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95" windowWidth="19395" windowHeight="7545"/>
  </bookViews>
  <sheets>
    <sheet name="III" sheetId="2" r:id="rId1"/>
  </sheets>
  <calcPr calcId="145621"/>
</workbook>
</file>

<file path=xl/sharedStrings.xml><?xml version="1.0" encoding="utf-8"?>
<sst xmlns="http://schemas.openxmlformats.org/spreadsheetml/2006/main" count="132" uniqueCount="68">
  <si>
    <t>CL10754.Contig1_All</t>
  </si>
  <si>
    <t>CL5226.Contig2_All</t>
  </si>
  <si>
    <t>CL10786.Contig1_All</t>
  </si>
  <si>
    <t>CL5731.Contig2_All</t>
  </si>
  <si>
    <t>CL5731.Contig4_All</t>
  </si>
  <si>
    <t>CL5731.Contig5_All</t>
  </si>
  <si>
    <t>CL5731.Contig7_All</t>
  </si>
  <si>
    <t>CL5731.Contig8_All</t>
  </si>
  <si>
    <t>CL6252.Contig2_All</t>
  </si>
  <si>
    <t>CL6379.Contig1_All</t>
  </si>
  <si>
    <t>CL6379.Contig2_All</t>
  </si>
  <si>
    <t>CL6844.Contig2_All</t>
  </si>
  <si>
    <t>CL7039.Contig1_All</t>
  </si>
  <si>
    <t>CL7039.Contig2_All</t>
  </si>
  <si>
    <t>CL7039.Contig3_All</t>
  </si>
  <si>
    <t>CL7181.Contig1_All</t>
  </si>
  <si>
    <t>CL7601.Contig1_All</t>
  </si>
  <si>
    <t>CL7601.Contig2_All</t>
  </si>
  <si>
    <t>CL11131.Contig1_All</t>
  </si>
  <si>
    <t>CL11131.Contig2_All</t>
  </si>
  <si>
    <t>CL8768.Contig4_All</t>
  </si>
  <si>
    <t>CL9307.Contig1_All</t>
  </si>
  <si>
    <t>CL9307.Contig2_All</t>
  </si>
  <si>
    <t>Unigene10485_All</t>
  </si>
  <si>
    <t>Unigene1163_All</t>
  </si>
  <si>
    <t>Unigene13378_All</t>
  </si>
  <si>
    <t>Unigene1507_All</t>
  </si>
  <si>
    <t>Unigene15916_All</t>
  </si>
  <si>
    <t>Unigene17608_All</t>
  </si>
  <si>
    <t>Unigene20461_All</t>
  </si>
  <si>
    <t>Unigene22553_All</t>
  </si>
  <si>
    <t>Unigene24850_All</t>
  </si>
  <si>
    <t>Unigene27280_All</t>
  </si>
  <si>
    <t>Unigene29745_All</t>
  </si>
  <si>
    <t>Unigene31022_All</t>
  </si>
  <si>
    <t>Unigene31570_All</t>
  </si>
  <si>
    <t>Unigene32977_All</t>
  </si>
  <si>
    <t>Unigene34033_All</t>
  </si>
  <si>
    <t>Unigene3845_All</t>
  </si>
  <si>
    <t>Unigene38886_All</t>
  </si>
  <si>
    <t>Unigene5354_All</t>
  </si>
  <si>
    <t>Unigene66042_All</t>
  </si>
  <si>
    <t>Unigene68465_All</t>
  </si>
  <si>
    <t>Unigene68925_All</t>
  </si>
  <si>
    <t>Unigene68926_All</t>
  </si>
  <si>
    <t>Unigene69682_All</t>
  </si>
  <si>
    <t>Unigene6998_All</t>
  </si>
  <si>
    <t>Unigene70381_All</t>
  </si>
  <si>
    <t>Unigene9530_All</t>
  </si>
  <si>
    <t>CL3118.Contig2_All</t>
  </si>
  <si>
    <t>Unigene50850_All</t>
  </si>
  <si>
    <t>Unigene_ID</t>
    <phoneticPr fontId="18" type="noConversion"/>
  </si>
  <si>
    <t>P_RPKM</t>
    <phoneticPr fontId="18" type="noConversion"/>
  </si>
  <si>
    <t>PS_RPKM</t>
    <phoneticPr fontId="18" type="noConversion"/>
  </si>
  <si>
    <t>log2(P/PS)</t>
    <phoneticPr fontId="18" type="noConversion"/>
  </si>
  <si>
    <t>Y</t>
    <phoneticPr fontId="18" type="noConversion"/>
  </si>
  <si>
    <t>N</t>
    <phoneticPr fontId="18" type="noConversion"/>
  </si>
  <si>
    <t>B</t>
  </si>
  <si>
    <t>A</t>
  </si>
  <si>
    <t>C</t>
  </si>
  <si>
    <t>The expressions of putative MADS-box unigenes.</t>
    <phoneticPr fontId="18" type="noConversion"/>
  </si>
  <si>
    <t>Expressions of 51 MADS-box unigenes in FP, DF, P and PS.</t>
    <phoneticPr fontId="18" type="noConversion"/>
  </si>
  <si>
    <t>FP_RPKM</t>
    <phoneticPr fontId="18" type="noConversion"/>
  </si>
  <si>
    <t>DF_RPKM</t>
    <phoneticPr fontId="18" type="noConversion"/>
  </si>
  <si>
    <t>Temporal</t>
    <phoneticPr fontId="18" type="noConversion"/>
  </si>
  <si>
    <t>Putative ABC homologs</t>
    <phoneticPr fontId="18" type="noConversion"/>
  </si>
  <si>
    <r>
      <t>Spatial-DEGs(Y</t>
    </r>
    <r>
      <rPr>
        <b/>
        <sz val="11"/>
        <rFont val="Times New Roman"/>
        <family val="1"/>
      </rPr>
      <t>es/No)</t>
    </r>
    <phoneticPr fontId="18" type="noConversion"/>
  </si>
  <si>
    <t>Spatia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_ "/>
  </numFmts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  <xf numFmtId="178" fontId="21" fillId="0" borderId="0" xfId="0" applyNumberFormat="1" applyFont="1">
      <alignment vertical="center"/>
    </xf>
    <xf numFmtId="0" fontId="19" fillId="0" borderId="11" xfId="0" applyFont="1" applyBorder="1">
      <alignment vertical="center"/>
    </xf>
    <xf numFmtId="178" fontId="19" fillId="0" borderId="11" xfId="0" applyNumberFormat="1" applyFont="1" applyBorder="1">
      <alignment vertical="center"/>
    </xf>
    <xf numFmtId="0" fontId="19" fillId="0" borderId="12" xfId="0" applyFont="1" applyBorder="1">
      <alignment vertical="center"/>
    </xf>
    <xf numFmtId="178" fontId="19" fillId="0" borderId="12" xfId="0" applyNumberFormat="1" applyFont="1" applyBorder="1">
      <alignment vertical="center"/>
    </xf>
    <xf numFmtId="178" fontId="19" fillId="0" borderId="10" xfId="0" applyNumberFormat="1" applyFont="1" applyBorder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abSelected="1" workbookViewId="0">
      <selection activeCell="L10" sqref="L10"/>
    </sheetView>
  </sheetViews>
  <sheetFormatPr defaultRowHeight="15" x14ac:dyDescent="0.15"/>
  <cols>
    <col min="1" max="1" width="20.125" style="2" customWidth="1"/>
    <col min="2" max="3" width="10.75" style="3" customWidth="1"/>
    <col min="4" max="5" width="10.625" style="3" customWidth="1"/>
    <col min="6" max="6" width="11.75" style="3" customWidth="1"/>
    <col min="7" max="7" width="20.625" style="2" customWidth="1"/>
    <col min="8" max="8" width="18.625" style="2" customWidth="1"/>
    <col min="9" max="16384" width="9" style="2"/>
  </cols>
  <sheetData>
    <row r="1" spans="1:8" x14ac:dyDescent="0.15">
      <c r="A1" s="1" t="s">
        <v>60</v>
      </c>
    </row>
    <row r="2" spans="1:8" x14ac:dyDescent="0.15">
      <c r="A2" s="1"/>
    </row>
    <row r="3" spans="1:8" x14ac:dyDescent="0.15">
      <c r="A3" s="1" t="s">
        <v>61</v>
      </c>
    </row>
    <row r="4" spans="1:8" s="1" customFormat="1" ht="14.25" x14ac:dyDescent="0.15">
      <c r="A4" s="4"/>
      <c r="B4" s="8" t="s">
        <v>64</v>
      </c>
      <c r="C4" s="8"/>
      <c r="D4" s="8" t="s">
        <v>67</v>
      </c>
      <c r="E4" s="8"/>
      <c r="F4" s="5"/>
      <c r="G4" s="4"/>
      <c r="H4" s="4"/>
    </row>
    <row r="5" spans="1:8" s="1" customFormat="1" ht="14.25" x14ac:dyDescent="0.15">
      <c r="A5" s="6" t="s">
        <v>51</v>
      </c>
      <c r="B5" s="7" t="s">
        <v>62</v>
      </c>
      <c r="C5" s="7" t="s">
        <v>63</v>
      </c>
      <c r="D5" s="7" t="s">
        <v>52</v>
      </c>
      <c r="E5" s="7" t="s">
        <v>53</v>
      </c>
      <c r="F5" s="7" t="s">
        <v>54</v>
      </c>
      <c r="G5" s="6" t="s">
        <v>65</v>
      </c>
      <c r="H5" s="6" t="s">
        <v>66</v>
      </c>
    </row>
    <row r="6" spans="1:8" x14ac:dyDescent="0.15">
      <c r="A6" s="2" t="s">
        <v>46</v>
      </c>
      <c r="B6" s="3">
        <v>15.1226</v>
      </c>
      <c r="C6" s="3">
        <v>24.1358</v>
      </c>
      <c r="D6" s="3">
        <v>12.754617685713349</v>
      </c>
      <c r="E6" s="3">
        <v>0.32506146751432646</v>
      </c>
      <c r="F6" s="3">
        <v>5.2941632949999997</v>
      </c>
      <c r="H6" s="2" t="s">
        <v>55</v>
      </c>
    </row>
    <row r="7" spans="1:8" x14ac:dyDescent="0.15">
      <c r="A7" s="2" t="s">
        <v>27</v>
      </c>
      <c r="B7" s="3">
        <v>56.289299999999997</v>
      </c>
      <c r="C7" s="3">
        <v>110.0847</v>
      </c>
      <c r="D7" s="3">
        <v>5.9277923158869168</v>
      </c>
      <c r="E7" s="3">
        <v>0.26781380015856454</v>
      </c>
      <c r="F7" s="3">
        <v>4.4681926949999999</v>
      </c>
      <c r="H7" s="2" t="s">
        <v>55</v>
      </c>
    </row>
    <row r="8" spans="1:8" x14ac:dyDescent="0.15">
      <c r="A8" s="2" t="s">
        <v>16</v>
      </c>
      <c r="B8" s="3">
        <v>39.638300000000001</v>
      </c>
      <c r="C8" s="3">
        <v>58.200400000000002</v>
      </c>
      <c r="D8" s="3">
        <v>7.6417781942801071</v>
      </c>
      <c r="E8" s="3">
        <v>0.96670158762872238</v>
      </c>
      <c r="F8" s="3">
        <v>2.9827658669999999</v>
      </c>
      <c r="H8" s="2" t="s">
        <v>55</v>
      </c>
    </row>
    <row r="9" spans="1:8" x14ac:dyDescent="0.15">
      <c r="A9" s="2" t="s">
        <v>5</v>
      </c>
      <c r="B9" s="3">
        <v>14.573700000000001</v>
      </c>
      <c r="C9" s="3">
        <v>6.5479000000000003</v>
      </c>
      <c r="D9" s="3">
        <v>1.8865400598735311</v>
      </c>
      <c r="E9" s="3">
        <v>0.25001578068345987</v>
      </c>
      <c r="F9" s="3">
        <v>2.9156516720000001</v>
      </c>
      <c r="G9" s="2" t="s">
        <v>57</v>
      </c>
      <c r="H9" s="2" t="s">
        <v>55</v>
      </c>
    </row>
    <row r="10" spans="1:8" x14ac:dyDescent="0.15">
      <c r="A10" s="2" t="s">
        <v>30</v>
      </c>
      <c r="B10" s="3">
        <v>79.606200000000001</v>
      </c>
      <c r="C10" s="3">
        <v>75.793000000000006</v>
      </c>
      <c r="D10" s="3">
        <v>75.107303597635664</v>
      </c>
      <c r="E10" s="3">
        <v>12.583806270689569</v>
      </c>
      <c r="F10" s="3">
        <v>2.5773848400000001</v>
      </c>
      <c r="G10" s="2" t="s">
        <v>58</v>
      </c>
      <c r="H10" s="2" t="s">
        <v>55</v>
      </c>
    </row>
    <row r="11" spans="1:8" x14ac:dyDescent="0.15">
      <c r="A11" s="2" t="s">
        <v>36</v>
      </c>
      <c r="B11" s="3">
        <v>72.746399999999994</v>
      </c>
      <c r="C11" s="3">
        <v>146.10990000000001</v>
      </c>
      <c r="D11" s="3">
        <v>127.89285790288564</v>
      </c>
      <c r="E11" s="3">
        <v>24.698306097651844</v>
      </c>
      <c r="F11" s="3">
        <v>2.3724516950000001</v>
      </c>
      <c r="G11" s="2" t="s">
        <v>58</v>
      </c>
      <c r="H11" s="2" t="s">
        <v>55</v>
      </c>
    </row>
    <row r="12" spans="1:8" x14ac:dyDescent="0.15">
      <c r="A12" s="2" t="s">
        <v>31</v>
      </c>
      <c r="B12" s="3">
        <v>108.9796</v>
      </c>
      <c r="C12" s="3">
        <v>107.706</v>
      </c>
      <c r="D12" s="3">
        <v>115.95858641414449</v>
      </c>
      <c r="E12" s="3">
        <v>23.860872681438092</v>
      </c>
      <c r="F12" s="3">
        <v>2.2808909380000002</v>
      </c>
      <c r="G12" s="2" t="s">
        <v>58</v>
      </c>
      <c r="H12" s="2" t="s">
        <v>55</v>
      </c>
    </row>
    <row r="13" spans="1:8" x14ac:dyDescent="0.15">
      <c r="A13" s="2" t="s">
        <v>49</v>
      </c>
      <c r="B13" s="3">
        <v>4.9513999999999996</v>
      </c>
      <c r="C13" s="3">
        <v>9.7463999999999995</v>
      </c>
      <c r="D13" s="3">
        <v>1.4805993548630481</v>
      </c>
      <c r="E13" s="3">
        <v>0</v>
      </c>
      <c r="F13" s="3">
        <v>7.2100374949999999</v>
      </c>
      <c r="H13" s="2" t="s">
        <v>56</v>
      </c>
    </row>
    <row r="14" spans="1:8" x14ac:dyDescent="0.15">
      <c r="A14" s="2" t="s">
        <v>14</v>
      </c>
      <c r="B14" s="3">
        <v>1.1359999999999999</v>
      </c>
      <c r="C14" s="3">
        <v>1.4063000000000001</v>
      </c>
      <c r="D14" s="3">
        <v>0.68788569510174691</v>
      </c>
      <c r="E14" s="3">
        <v>0</v>
      </c>
      <c r="F14" s="3">
        <v>6.1040969489999997</v>
      </c>
      <c r="H14" s="2" t="s">
        <v>56</v>
      </c>
    </row>
    <row r="15" spans="1:8" x14ac:dyDescent="0.15">
      <c r="A15" s="2" t="s">
        <v>2</v>
      </c>
      <c r="B15" s="3">
        <v>0.79579999999999995</v>
      </c>
      <c r="C15" s="3">
        <v>17.661899999999999</v>
      </c>
      <c r="D15" s="3">
        <v>0.68026856219176168</v>
      </c>
      <c r="E15" s="3">
        <v>0</v>
      </c>
      <c r="F15" s="3">
        <v>6.0880325129999999</v>
      </c>
      <c r="H15" s="2" t="s">
        <v>56</v>
      </c>
    </row>
    <row r="16" spans="1:8" x14ac:dyDescent="0.15">
      <c r="A16" s="2" t="s">
        <v>42</v>
      </c>
      <c r="B16" s="3">
        <v>0.32869999999999999</v>
      </c>
      <c r="C16" s="3">
        <v>2.2134</v>
      </c>
      <c r="D16" s="3">
        <v>0.63687024881429677</v>
      </c>
      <c r="E16" s="3">
        <v>0</v>
      </c>
      <c r="F16" s="3">
        <v>5.9929275730000002</v>
      </c>
      <c r="H16" s="2" t="s">
        <v>56</v>
      </c>
    </row>
    <row r="17" spans="1:8" x14ac:dyDescent="0.15">
      <c r="A17" s="2" t="s">
        <v>17</v>
      </c>
      <c r="B17" s="3">
        <v>4.4516</v>
      </c>
      <c r="C17" s="3">
        <v>13.407999999999999</v>
      </c>
      <c r="D17" s="3">
        <v>0.59488662347346599</v>
      </c>
      <c r="E17" s="3">
        <v>0</v>
      </c>
      <c r="F17" s="3">
        <v>5.894542833</v>
      </c>
      <c r="H17" s="2" t="s">
        <v>56</v>
      </c>
    </row>
    <row r="18" spans="1:8" x14ac:dyDescent="0.15">
      <c r="A18" s="2" t="s">
        <v>25</v>
      </c>
      <c r="B18" s="3">
        <v>9.5503999999999998</v>
      </c>
      <c r="C18" s="3">
        <v>5.4776999999999996</v>
      </c>
      <c r="D18" s="3">
        <v>2.31320866622195</v>
      </c>
      <c r="E18" s="3">
        <v>0.67060110133838957</v>
      </c>
      <c r="F18" s="3">
        <v>1.786368655</v>
      </c>
      <c r="H18" s="2" t="s">
        <v>56</v>
      </c>
    </row>
    <row r="19" spans="1:8" x14ac:dyDescent="0.15">
      <c r="A19" s="2" t="s">
        <v>9</v>
      </c>
      <c r="B19" s="3">
        <v>4.1677999999999997</v>
      </c>
      <c r="C19" s="3">
        <v>4.8083</v>
      </c>
      <c r="D19" s="3">
        <v>1.0407027521672245</v>
      </c>
      <c r="E19" s="3">
        <v>0.41376080462339598</v>
      </c>
      <c r="F19" s="3">
        <v>1.3306891709999999</v>
      </c>
      <c r="H19" s="2" t="s">
        <v>56</v>
      </c>
    </row>
    <row r="20" spans="1:8" x14ac:dyDescent="0.15">
      <c r="A20" s="2" t="s">
        <v>0</v>
      </c>
      <c r="B20" s="3">
        <v>2.4175</v>
      </c>
      <c r="C20" s="3">
        <v>4.5529999999999999</v>
      </c>
      <c r="D20" s="3">
        <v>1.5684118067814774</v>
      </c>
      <c r="E20" s="3">
        <v>0.72749420341580207</v>
      </c>
      <c r="F20" s="3">
        <v>1.108296749</v>
      </c>
      <c r="H20" s="2" t="s">
        <v>56</v>
      </c>
    </row>
    <row r="21" spans="1:8" x14ac:dyDescent="0.15">
      <c r="A21" s="2" t="s">
        <v>12</v>
      </c>
      <c r="B21" s="3">
        <v>1.2286999999999999</v>
      </c>
      <c r="C21" s="3">
        <v>1.3227</v>
      </c>
      <c r="D21" s="3">
        <v>0.51758606092879345</v>
      </c>
      <c r="E21" s="3">
        <v>0.25722621635449938</v>
      </c>
      <c r="F21" s="3">
        <v>1.0087610760000001</v>
      </c>
      <c r="H21" s="2" t="s">
        <v>56</v>
      </c>
    </row>
    <row r="22" spans="1:8" x14ac:dyDescent="0.15">
      <c r="A22" s="2" t="s">
        <v>7</v>
      </c>
      <c r="B22" s="3">
        <v>1.2981</v>
      </c>
      <c r="C22" s="3">
        <v>1.9712000000000001</v>
      </c>
      <c r="D22" s="3">
        <v>4.1923112441634025</v>
      </c>
      <c r="E22" s="3">
        <v>2.2918113229317156</v>
      </c>
      <c r="F22" s="3">
        <v>0.87125755199999999</v>
      </c>
      <c r="H22" s="2" t="s">
        <v>56</v>
      </c>
    </row>
    <row r="23" spans="1:8" x14ac:dyDescent="0.15">
      <c r="A23" s="2" t="s">
        <v>21</v>
      </c>
      <c r="B23" s="3">
        <v>26.474799999999998</v>
      </c>
      <c r="C23" s="3">
        <v>188.72749999999999</v>
      </c>
      <c r="D23" s="3">
        <v>276.78025678137385</v>
      </c>
      <c r="E23" s="3">
        <v>188.79723495727472</v>
      </c>
      <c r="F23" s="3">
        <v>0.55190340100000002</v>
      </c>
      <c r="H23" s="2" t="s">
        <v>56</v>
      </c>
    </row>
    <row r="24" spans="1:8" x14ac:dyDescent="0.15">
      <c r="A24" s="2" t="s">
        <v>10</v>
      </c>
      <c r="B24" s="3">
        <v>14.3873</v>
      </c>
      <c r="C24" s="3">
        <v>31.02</v>
      </c>
      <c r="D24" s="3">
        <v>6.509393892181202</v>
      </c>
      <c r="E24" s="3">
        <v>4.6851608142410592</v>
      </c>
      <c r="F24" s="3">
        <v>0.474424648</v>
      </c>
      <c r="H24" s="2" t="s">
        <v>56</v>
      </c>
    </row>
    <row r="25" spans="1:8" x14ac:dyDescent="0.15">
      <c r="A25" s="2" t="s">
        <v>22</v>
      </c>
      <c r="B25" s="3">
        <v>39.574399999999997</v>
      </c>
      <c r="C25" s="3">
        <v>297.18689999999998</v>
      </c>
      <c r="D25" s="3">
        <v>234.40577583364046</v>
      </c>
      <c r="E25" s="3">
        <v>199.96573806307455</v>
      </c>
      <c r="F25" s="3">
        <v>0.229255287</v>
      </c>
      <c r="H25" s="2" t="s">
        <v>56</v>
      </c>
    </row>
    <row r="26" spans="1:8" x14ac:dyDescent="0.15">
      <c r="A26" s="2" t="s">
        <v>13</v>
      </c>
      <c r="B26" s="3">
        <v>3.0648</v>
      </c>
      <c r="C26" s="3">
        <v>1.9137999999999999</v>
      </c>
      <c r="D26" s="3">
        <v>1.8283775000300553</v>
      </c>
      <c r="E26" s="3">
        <v>1.6719232952756096</v>
      </c>
      <c r="F26" s="3">
        <v>0.12905531000000001</v>
      </c>
      <c r="H26" s="2" t="s">
        <v>56</v>
      </c>
    </row>
    <row r="27" spans="1:8" x14ac:dyDescent="0.15">
      <c r="A27" s="2" t="s">
        <v>11</v>
      </c>
      <c r="B27" s="3">
        <v>1.4031</v>
      </c>
      <c r="C27" s="3">
        <v>9.0318000000000005</v>
      </c>
      <c r="D27" s="3">
        <v>1.6992240255598474</v>
      </c>
      <c r="E27" s="3">
        <v>1.6889363907872024</v>
      </c>
      <c r="F27" s="3">
        <v>8.7610759999999996E-3</v>
      </c>
      <c r="H27" s="2" t="s">
        <v>56</v>
      </c>
    </row>
    <row r="28" spans="1:8" x14ac:dyDescent="0.15">
      <c r="A28" s="2" t="s">
        <v>35</v>
      </c>
      <c r="B28" s="3">
        <v>4.9036</v>
      </c>
      <c r="C28" s="3">
        <v>3.6002999999999998</v>
      </c>
      <c r="D28" s="3">
        <v>3.6860090400605916</v>
      </c>
      <c r="E28" s="3">
        <v>3.6636927861691624</v>
      </c>
      <c r="F28" s="3">
        <v>8.7610759999999996E-3</v>
      </c>
      <c r="H28" s="2" t="s">
        <v>56</v>
      </c>
    </row>
    <row r="29" spans="1:8" x14ac:dyDescent="0.15">
      <c r="A29" s="2" t="s">
        <v>50</v>
      </c>
      <c r="B29" s="3">
        <v>0.97699999999999998</v>
      </c>
      <c r="C29" s="3">
        <v>0.72560000000000002</v>
      </c>
      <c r="D29" s="3">
        <v>0.59158169778750236</v>
      </c>
      <c r="E29" s="3">
        <v>0.58800007679258171</v>
      </c>
      <c r="F29" s="3">
        <v>8.7610759999999996E-3</v>
      </c>
      <c r="H29" s="2" t="s">
        <v>56</v>
      </c>
    </row>
    <row r="30" spans="1:8" x14ac:dyDescent="0.15">
      <c r="A30" s="2" t="s">
        <v>3</v>
      </c>
      <c r="B30" s="3">
        <v>3.2808999999999999</v>
      </c>
      <c r="C30" s="3">
        <v>11.261100000000001</v>
      </c>
      <c r="D30" s="3">
        <v>10.294484768147514</v>
      </c>
      <c r="E30" s="3">
        <v>11.039960736251489</v>
      </c>
      <c r="F30" s="3">
        <v>-0.100863415</v>
      </c>
      <c r="G30" s="2" t="s">
        <v>57</v>
      </c>
      <c r="H30" s="2" t="s">
        <v>56</v>
      </c>
    </row>
    <row r="31" spans="1:8" x14ac:dyDescent="0.15">
      <c r="A31" s="2" t="s">
        <v>45</v>
      </c>
      <c r="B31" s="3">
        <v>2.1394000000000002</v>
      </c>
      <c r="C31" s="3">
        <v>2.2848999999999999</v>
      </c>
      <c r="D31" s="3">
        <v>1.2192905221574477</v>
      </c>
      <c r="E31" s="3">
        <v>1.41389331442491</v>
      </c>
      <c r="F31" s="3">
        <v>-0.213631345</v>
      </c>
      <c r="G31" s="2" t="s">
        <v>57</v>
      </c>
      <c r="H31" s="2" t="s">
        <v>56</v>
      </c>
    </row>
    <row r="32" spans="1:8" x14ac:dyDescent="0.15">
      <c r="A32" s="2" t="s">
        <v>47</v>
      </c>
      <c r="B32" s="3">
        <v>0</v>
      </c>
      <c r="C32" s="3">
        <v>2.7688999999999999</v>
      </c>
      <c r="D32" s="3">
        <v>1.8681527298552705</v>
      </c>
      <c r="E32" s="3">
        <v>2.3210529347075588</v>
      </c>
      <c r="F32" s="3">
        <v>-0.31316701899999999</v>
      </c>
      <c r="G32" s="2" t="s">
        <v>59</v>
      </c>
      <c r="H32" s="2" t="s">
        <v>56</v>
      </c>
    </row>
    <row r="33" spans="1:8" x14ac:dyDescent="0.15">
      <c r="A33" s="2" t="s">
        <v>4</v>
      </c>
      <c r="B33" s="3">
        <v>33.9328</v>
      </c>
      <c r="C33" s="3">
        <v>23.398199999999999</v>
      </c>
      <c r="D33" s="3">
        <v>18.176056635957696</v>
      </c>
      <c r="E33" s="3">
        <v>22.878357191840163</v>
      </c>
      <c r="F33" s="3">
        <v>-0.33194422600000001</v>
      </c>
      <c r="G33" s="2" t="s">
        <v>57</v>
      </c>
      <c r="H33" s="2" t="s">
        <v>56</v>
      </c>
    </row>
    <row r="34" spans="1:8" x14ac:dyDescent="0.15">
      <c r="A34" s="2" t="s">
        <v>6</v>
      </c>
      <c r="B34" s="3">
        <v>5.1661000000000001</v>
      </c>
      <c r="C34" s="3">
        <v>41.056800000000003</v>
      </c>
      <c r="D34" s="3">
        <v>8.6026128203529293</v>
      </c>
      <c r="E34" s="3">
        <v>12.437134409243795</v>
      </c>
      <c r="F34" s="3">
        <v>-0.53180730499999995</v>
      </c>
      <c r="G34" s="2" t="s">
        <v>57</v>
      </c>
      <c r="H34" s="2" t="s">
        <v>56</v>
      </c>
    </row>
    <row r="35" spans="1:8" x14ac:dyDescent="0.15">
      <c r="A35" s="2" t="s">
        <v>39</v>
      </c>
      <c r="B35" s="3">
        <v>1.6457999999999999</v>
      </c>
      <c r="C35" s="3">
        <v>11.9758</v>
      </c>
      <c r="D35" s="3">
        <v>0.69325980209472926</v>
      </c>
      <c r="E35" s="3">
        <v>1.0335938849869597</v>
      </c>
      <c r="F35" s="3">
        <v>-0.57620142500000004</v>
      </c>
      <c r="G35" s="2" t="s">
        <v>57</v>
      </c>
      <c r="H35" s="2" t="s">
        <v>56</v>
      </c>
    </row>
    <row r="36" spans="1:8" x14ac:dyDescent="0.15">
      <c r="A36" s="2" t="s">
        <v>1</v>
      </c>
      <c r="B36" s="3">
        <v>1.4729000000000001</v>
      </c>
      <c r="C36" s="3">
        <v>3.3237000000000001</v>
      </c>
      <c r="D36" s="3">
        <v>0.23392949385270304</v>
      </c>
      <c r="E36" s="3">
        <v>0.34876981707820087</v>
      </c>
      <c r="F36" s="3">
        <v>-0.57620142500000004</v>
      </c>
      <c r="H36" s="2" t="s">
        <v>56</v>
      </c>
    </row>
    <row r="37" spans="1:8" x14ac:dyDescent="0.15">
      <c r="A37" s="2" t="s">
        <v>8</v>
      </c>
      <c r="B37" s="3">
        <v>3.7157</v>
      </c>
      <c r="C37" s="3">
        <v>3.2776999999999998</v>
      </c>
      <c r="D37" s="3">
        <v>9.8316844660707066</v>
      </c>
      <c r="E37" s="3">
        <v>16.236820302340607</v>
      </c>
      <c r="F37" s="3">
        <v>-0.723758613</v>
      </c>
      <c r="H37" s="2" t="s">
        <v>56</v>
      </c>
    </row>
    <row r="38" spans="1:8" x14ac:dyDescent="0.15">
      <c r="A38" s="2" t="s">
        <v>18</v>
      </c>
      <c r="B38" s="3">
        <v>3.8898000000000001</v>
      </c>
      <c r="C38" s="3">
        <v>5.6062000000000003</v>
      </c>
      <c r="D38" s="3">
        <v>1.1225797277292968</v>
      </c>
      <c r="E38" s="3">
        <v>2.3909641676806785</v>
      </c>
      <c r="F38" s="3">
        <v>-1.0907745980000001</v>
      </c>
      <c r="G38" s="2" t="s">
        <v>57</v>
      </c>
      <c r="H38" s="2" t="s">
        <v>56</v>
      </c>
    </row>
    <row r="39" spans="1:8" x14ac:dyDescent="0.15">
      <c r="A39" s="2" t="s">
        <v>34</v>
      </c>
      <c r="B39" s="3">
        <v>0.77580000000000005</v>
      </c>
      <c r="C39" s="3">
        <v>0.57620000000000005</v>
      </c>
      <c r="D39" s="3">
        <v>0.93957093178015094</v>
      </c>
      <c r="E39" s="3">
        <v>2.8016474247175949</v>
      </c>
      <c r="F39" s="3">
        <v>-1.576201425</v>
      </c>
      <c r="H39" s="2" t="s">
        <v>56</v>
      </c>
    </row>
    <row r="40" spans="1:8" x14ac:dyDescent="0.15">
      <c r="A40" s="2" t="s">
        <v>28</v>
      </c>
      <c r="B40" s="3">
        <v>0.57940000000000003</v>
      </c>
      <c r="C40" s="3">
        <v>1.9329000000000001</v>
      </c>
      <c r="D40" s="3">
        <v>0.14773127858178473</v>
      </c>
      <c r="E40" s="3">
        <v>0.73418433561781826</v>
      </c>
      <c r="F40" s="3">
        <v>-2.3131670190000002</v>
      </c>
      <c r="H40" s="2" t="s">
        <v>56</v>
      </c>
    </row>
    <row r="41" spans="1:8" x14ac:dyDescent="0.15">
      <c r="A41" s="2" t="s">
        <v>40</v>
      </c>
      <c r="B41" s="3">
        <v>1.1386000000000001</v>
      </c>
      <c r="C41" s="3">
        <v>1.5034000000000001</v>
      </c>
      <c r="D41" s="3">
        <v>0</v>
      </c>
      <c r="E41" s="3">
        <v>0.36546966098986433</v>
      </c>
      <c r="F41" s="3">
        <v>-5.1916797419999998</v>
      </c>
      <c r="G41" s="2" t="s">
        <v>57</v>
      </c>
      <c r="H41" s="2" t="s">
        <v>56</v>
      </c>
    </row>
    <row r="42" spans="1:8" x14ac:dyDescent="0.15">
      <c r="A42" s="2" t="s">
        <v>24</v>
      </c>
      <c r="B42" s="3">
        <v>0.87860000000000005</v>
      </c>
      <c r="C42" s="3">
        <v>0.79100000000000004</v>
      </c>
      <c r="D42" s="3">
        <v>0</v>
      </c>
      <c r="E42" s="3">
        <v>0.38459307348352001</v>
      </c>
      <c r="F42" s="3">
        <v>-5.2652608750000001</v>
      </c>
      <c r="G42" s="2" t="s">
        <v>57</v>
      </c>
      <c r="H42" s="2" t="s">
        <v>56</v>
      </c>
    </row>
    <row r="43" spans="1:8" x14ac:dyDescent="0.15">
      <c r="A43" s="2" t="s">
        <v>26</v>
      </c>
      <c r="B43" s="3">
        <v>0.70450000000000002</v>
      </c>
      <c r="C43" s="3">
        <v>0.69769999999999999</v>
      </c>
      <c r="D43" s="3">
        <v>0</v>
      </c>
      <c r="E43" s="3">
        <v>0.7538462522981817</v>
      </c>
      <c r="F43" s="3">
        <v>-6.236198409</v>
      </c>
      <c r="H43" s="2" t="s">
        <v>56</v>
      </c>
    </row>
    <row r="44" spans="1:8" x14ac:dyDescent="0.15">
      <c r="A44" s="2" t="s">
        <v>15</v>
      </c>
      <c r="B44" s="3">
        <v>0.2823</v>
      </c>
      <c r="C44" s="3">
        <v>0.65229999999999999</v>
      </c>
      <c r="D44" s="3">
        <v>0</v>
      </c>
      <c r="E44" s="3">
        <v>1.3592467528595638</v>
      </c>
      <c r="F44" s="3">
        <v>-7.0866635709999999</v>
      </c>
      <c r="H44" s="2" t="s">
        <v>56</v>
      </c>
    </row>
    <row r="45" spans="1:8" x14ac:dyDescent="0.15">
      <c r="A45" s="2" t="s">
        <v>20</v>
      </c>
      <c r="B45" s="3">
        <v>0.221</v>
      </c>
      <c r="C45" s="3">
        <v>1.8238000000000001</v>
      </c>
      <c r="D45" s="3">
        <v>0</v>
      </c>
      <c r="E45" s="3">
        <v>1.418766941322583</v>
      </c>
      <c r="F45" s="3">
        <v>-7.1484938089999996</v>
      </c>
      <c r="H45" s="2" t="s">
        <v>56</v>
      </c>
    </row>
    <row r="46" spans="1:8" x14ac:dyDescent="0.15">
      <c r="A46" s="2" t="s">
        <v>37</v>
      </c>
      <c r="B46" s="3">
        <v>1.1706000000000001</v>
      </c>
      <c r="C46" s="3">
        <v>0.61009999999999998</v>
      </c>
      <c r="D46" s="3">
        <v>0</v>
      </c>
      <c r="E46" s="3">
        <v>1.7798208602466035</v>
      </c>
      <c r="F46" s="3">
        <v>-7.4755882299999996</v>
      </c>
      <c r="H46" s="2" t="s">
        <v>56</v>
      </c>
    </row>
    <row r="47" spans="1:8" x14ac:dyDescent="0.15">
      <c r="A47" s="2" t="s">
        <v>44</v>
      </c>
      <c r="B47" s="3">
        <v>0</v>
      </c>
      <c r="C47" s="3">
        <v>23.9544</v>
      </c>
      <c r="D47" s="3">
        <v>0</v>
      </c>
      <c r="E47" s="3">
        <v>2.0432435100900523</v>
      </c>
      <c r="F47" s="3">
        <v>-7.6747173420000001</v>
      </c>
      <c r="H47" s="2" t="s">
        <v>56</v>
      </c>
    </row>
    <row r="48" spans="1:8" x14ac:dyDescent="0.15">
      <c r="A48" s="2" t="s">
        <v>43</v>
      </c>
      <c r="B48" s="3">
        <v>9.2799999999999994E-2</v>
      </c>
      <c r="C48" s="3">
        <v>7.2625000000000002</v>
      </c>
      <c r="D48" s="3">
        <v>0</v>
      </c>
      <c r="E48" s="3">
        <v>2.2347975891609941</v>
      </c>
      <c r="F48" s="3">
        <v>-7.8040003589999998</v>
      </c>
      <c r="H48" s="2" t="s">
        <v>56</v>
      </c>
    </row>
    <row r="49" spans="1:8" x14ac:dyDescent="0.15">
      <c r="A49" s="2" t="s">
        <v>23</v>
      </c>
      <c r="B49" s="3">
        <v>6.3193000000000001</v>
      </c>
      <c r="C49" s="3">
        <v>95.200999999999993</v>
      </c>
      <c r="D49" s="3">
        <v>21.163910823743695</v>
      </c>
      <c r="E49" s="3">
        <v>48.006650221949705</v>
      </c>
      <c r="F49" s="3">
        <v>-1.181628028</v>
      </c>
      <c r="G49" s="2" t="s">
        <v>57</v>
      </c>
      <c r="H49" s="2" t="s">
        <v>55</v>
      </c>
    </row>
    <row r="50" spans="1:8" x14ac:dyDescent="0.15">
      <c r="A50" s="2" t="s">
        <v>48</v>
      </c>
      <c r="B50" s="3">
        <v>4.8734999999999999</v>
      </c>
      <c r="C50" s="3">
        <v>149.98410000000001</v>
      </c>
      <c r="D50" s="3">
        <v>198.08493588501292</v>
      </c>
      <c r="E50" s="3">
        <v>463.49701999199027</v>
      </c>
      <c r="F50" s="3">
        <v>-1.226440894</v>
      </c>
      <c r="H50" s="2" t="s">
        <v>55</v>
      </c>
    </row>
    <row r="51" spans="1:8" x14ac:dyDescent="0.15">
      <c r="A51" s="2" t="s">
        <v>38</v>
      </c>
      <c r="B51" s="3">
        <v>3.6124999999999998</v>
      </c>
      <c r="C51" s="3">
        <v>121.0416</v>
      </c>
      <c r="D51" s="3">
        <v>107.91652186233172</v>
      </c>
      <c r="E51" s="3">
        <v>294.3807157368438</v>
      </c>
      <c r="F51" s="3">
        <v>-1.44776741</v>
      </c>
      <c r="G51" s="2" t="s">
        <v>57</v>
      </c>
      <c r="H51" s="2" t="s">
        <v>55</v>
      </c>
    </row>
    <row r="52" spans="1:8" x14ac:dyDescent="0.15">
      <c r="A52" s="2" t="s">
        <v>19</v>
      </c>
      <c r="B52" s="3">
        <v>1.0670999999999999</v>
      </c>
      <c r="C52" s="3">
        <v>4.5616000000000003</v>
      </c>
      <c r="D52" s="3">
        <v>2.067664186441756</v>
      </c>
      <c r="E52" s="3">
        <v>13.01592402997171</v>
      </c>
      <c r="F52" s="3">
        <v>-2.6542039370000001</v>
      </c>
      <c r="G52" s="2" t="s">
        <v>57</v>
      </c>
      <c r="H52" s="2" t="s">
        <v>55</v>
      </c>
    </row>
    <row r="53" spans="1:8" x14ac:dyDescent="0.15">
      <c r="A53" s="2" t="s">
        <v>29</v>
      </c>
      <c r="B53" s="3">
        <v>2.1890000000000001</v>
      </c>
      <c r="C53" s="3">
        <v>1.8443000000000001</v>
      </c>
      <c r="D53" s="3">
        <v>0.94962579311905848</v>
      </c>
      <c r="E53" s="3">
        <v>6.4498224832479982</v>
      </c>
      <c r="F53" s="3">
        <v>-2.7638284280000001</v>
      </c>
      <c r="H53" s="2" t="s">
        <v>55</v>
      </c>
    </row>
    <row r="54" spans="1:8" x14ac:dyDescent="0.15">
      <c r="A54" s="2" t="s">
        <v>33</v>
      </c>
      <c r="B54" s="3">
        <v>14.854100000000001</v>
      </c>
      <c r="C54" s="3">
        <v>120.19970000000001</v>
      </c>
      <c r="D54" s="3">
        <v>42.271035497097735</v>
      </c>
      <c r="E54" s="3">
        <v>313.82162371879508</v>
      </c>
      <c r="F54" s="3">
        <v>-2.8922034050000001</v>
      </c>
      <c r="H54" s="2" t="s">
        <v>55</v>
      </c>
    </row>
    <row r="55" spans="1:8" x14ac:dyDescent="0.15">
      <c r="A55" s="2" t="s">
        <v>32</v>
      </c>
      <c r="B55" s="3">
        <v>3.1183000000000001</v>
      </c>
      <c r="C55" s="3">
        <v>57.107999999999997</v>
      </c>
      <c r="D55" s="3">
        <v>18.499090508527779</v>
      </c>
      <c r="E55" s="3">
        <v>161.67584348322342</v>
      </c>
      <c r="F55" s="3">
        <v>-3.1275778879999998</v>
      </c>
      <c r="G55" s="2" t="s">
        <v>59</v>
      </c>
      <c r="H55" s="2" t="s">
        <v>55</v>
      </c>
    </row>
    <row r="56" spans="1:8" x14ac:dyDescent="0.15">
      <c r="A56" s="2" t="s">
        <v>41</v>
      </c>
      <c r="B56" s="3">
        <v>5.1409000000000002</v>
      </c>
      <c r="C56" s="3">
        <v>23.374199999999998</v>
      </c>
      <c r="D56" s="3">
        <v>69.313201226945836</v>
      </c>
      <c r="E56" s="3">
        <v>744.17235525313663</v>
      </c>
      <c r="F56" s="3">
        <v>-3.4244347419999999</v>
      </c>
      <c r="G56" s="2" t="s">
        <v>59</v>
      </c>
      <c r="H56" s="2" t="s">
        <v>55</v>
      </c>
    </row>
  </sheetData>
  <mergeCells count="2">
    <mergeCell ref="B4:C4"/>
    <mergeCell ref="D4:E4"/>
  </mergeCells>
  <phoneticPr fontId="18" type="noConversion"/>
  <conditionalFormatting sqref="A1">
    <cfRule type="duplicateValues" dxfId="4" priority="6"/>
  </conditionalFormatting>
  <conditionalFormatting sqref="A5">
    <cfRule type="duplicateValues" dxfId="3" priority="3"/>
  </conditionalFormatting>
  <conditionalFormatting sqref="A3:A4">
    <cfRule type="duplicateValues" dxfId="2" priority="2"/>
  </conditionalFormatting>
  <conditionalFormatting sqref="B5:C5">
    <cfRule type="duplicateValues" dxfId="1" priority="1"/>
  </conditionalFormatting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>Accepted</StageName>
    <IsDeleted xmlns="5bf3d6a2-afdc-49d1-af92-922bf5131581">false</IsDeleted>
    <DocumentType xmlns="5bf3d6a2-afdc-49d1-af92-922bf5131581">Table</DocumentType>
    <DocumentId xmlns="5bf3d6a2-afdc-49d1-af92-922bf5131581">Table 3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3.xlsx</TitleName>
  </documentManagement>
</p:properties>
</file>

<file path=customXml/itemProps1.xml><?xml version="1.0" encoding="utf-8"?>
<ds:datastoreItem xmlns:ds="http://schemas.openxmlformats.org/officeDocument/2006/customXml" ds:itemID="{7B845EDD-F2E5-4DE5-9408-816E8E0A6243}"/>
</file>

<file path=customXml/itemProps2.xml><?xml version="1.0" encoding="utf-8"?>
<ds:datastoreItem xmlns:ds="http://schemas.openxmlformats.org/officeDocument/2006/customXml" ds:itemID="{8DE123DA-5AAE-44CD-A8F9-6C982796A9B8}"/>
</file>

<file path=customXml/itemProps3.xml><?xml version="1.0" encoding="utf-8"?>
<ds:datastoreItem xmlns:ds="http://schemas.openxmlformats.org/officeDocument/2006/customXml" ds:itemID="{F98923DB-3C1E-4188-8D47-2B560BEF850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I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</dc:creator>
  <cp:lastModifiedBy>Tian</cp:lastModifiedBy>
  <dcterms:created xsi:type="dcterms:W3CDTF">2015-12-03T07:42:53Z</dcterms:created>
  <dcterms:modified xsi:type="dcterms:W3CDTF">2016-05-09T09:0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